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8380" tabRatio="500"/>
  </bookViews>
  <sheets>
    <sheet name="Sheet1" sheetId="1" r:id="rId1"/>
  </sheets>
  <definedNames>
    <definedName name="_xlnm.Print_Area" localSheetId="0">Sheet1!$A$1:$I$9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1" i="1" l="1"/>
</calcChain>
</file>

<file path=xl/sharedStrings.xml><?xml version="1.0" encoding="utf-8"?>
<sst xmlns="http://schemas.openxmlformats.org/spreadsheetml/2006/main" count="215" uniqueCount="145">
  <si>
    <t>sex</t>
    <phoneticPr fontId="3"/>
  </si>
  <si>
    <t>Cases EAF</t>
    <phoneticPr fontId="3"/>
  </si>
  <si>
    <t>Controls EAF</t>
    <phoneticPr fontId="3"/>
  </si>
  <si>
    <t>beta</t>
    <phoneticPr fontId="5"/>
  </si>
  <si>
    <t>s.e</t>
    <phoneticPr fontId="5"/>
  </si>
  <si>
    <t>P</t>
    <phoneticPr fontId="5"/>
  </si>
  <si>
    <t>OR</t>
    <phoneticPr fontId="5"/>
  </si>
  <si>
    <t>95% CI</t>
    <phoneticPr fontId="3"/>
  </si>
  <si>
    <t>rs11665154</t>
  </si>
  <si>
    <t>All</t>
  </si>
  <si>
    <t>0.706-1.250</t>
    <phoneticPr fontId="5"/>
  </si>
  <si>
    <t>M</t>
    <phoneticPr fontId="3"/>
  </si>
  <si>
    <t>0.651-1.314</t>
    <phoneticPr fontId="5"/>
  </si>
  <si>
    <t>F</t>
    <phoneticPr fontId="3"/>
  </si>
  <si>
    <t>0.578-1.552</t>
    <phoneticPr fontId="5"/>
  </si>
  <si>
    <t>rs747174</t>
  </si>
  <si>
    <t>0.775-1.118</t>
    <phoneticPr fontId="5"/>
  </si>
  <si>
    <t>M</t>
    <phoneticPr fontId="3"/>
  </si>
  <si>
    <t>0.761-1.205</t>
    <phoneticPr fontId="5"/>
  </si>
  <si>
    <t>0.643-1.184</t>
    <phoneticPr fontId="5"/>
  </si>
  <si>
    <t>rs4891558</t>
  </si>
  <si>
    <t>0.840-1.189</t>
    <phoneticPr fontId="5"/>
  </si>
  <si>
    <t>0.801-1.236</t>
    <phoneticPr fontId="5"/>
  </si>
  <si>
    <t>0.755-1.350</t>
    <phoneticPr fontId="5"/>
  </si>
  <si>
    <t>rs2241508</t>
  </si>
  <si>
    <t>0.841-1.304</t>
    <phoneticPr fontId="5"/>
  </si>
  <si>
    <t>0.796-1.371</t>
    <phoneticPr fontId="5"/>
  </si>
  <si>
    <t>F</t>
    <phoneticPr fontId="3"/>
  </si>
  <si>
    <t>0.725-1.526</t>
    <phoneticPr fontId="5"/>
  </si>
  <si>
    <t>rs17089368</t>
  </si>
  <si>
    <t>0.749-1.068</t>
    <phoneticPr fontId="5"/>
  </si>
  <si>
    <t>0.756-1.179</t>
    <phoneticPr fontId="5"/>
  </si>
  <si>
    <t>0.606-1.095</t>
    <phoneticPr fontId="5"/>
  </si>
  <si>
    <t>rs2346061</t>
  </si>
  <si>
    <t>0.340-1.271</t>
    <phoneticPr fontId="5"/>
  </si>
  <si>
    <t>0.295-1.716</t>
    <phoneticPr fontId="5"/>
  </si>
  <si>
    <t>0.229-1.657</t>
    <phoneticPr fontId="5"/>
  </si>
  <si>
    <t>rs7244370</t>
  </si>
  <si>
    <t>0.446-4.029</t>
    <phoneticPr fontId="5"/>
  </si>
  <si>
    <t>M</t>
    <phoneticPr fontId="3"/>
  </si>
  <si>
    <t>0.415-6.617</t>
    <phoneticPr fontId="5"/>
  </si>
  <si>
    <t>F</t>
    <phoneticPr fontId="3"/>
  </si>
  <si>
    <t>0.142-5.636</t>
    <phoneticPr fontId="5"/>
  </si>
  <si>
    <t>rs17817077</t>
  </si>
  <si>
    <t>0.676-1.092</t>
    <phoneticPr fontId="5"/>
  </si>
  <si>
    <t>M</t>
    <phoneticPr fontId="3"/>
  </si>
  <si>
    <t>0.690-1.282</t>
    <phoneticPr fontId="5"/>
  </si>
  <si>
    <t>F</t>
    <phoneticPr fontId="3"/>
  </si>
  <si>
    <t>0.511-1.095</t>
    <phoneticPr fontId="5"/>
  </si>
  <si>
    <t>rs17817095</t>
  </si>
  <si>
    <t>0.677-1.056</t>
    <phoneticPr fontId="5"/>
  </si>
  <si>
    <t>0.708-1.254</t>
    <phoneticPr fontId="5"/>
  </si>
  <si>
    <t>0.501-1.023</t>
    <phoneticPr fontId="5"/>
  </si>
  <si>
    <t>rs8087768</t>
  </si>
  <si>
    <t>0.758-1.099</t>
    <phoneticPr fontId="5"/>
  </si>
  <si>
    <t>0.654-1.045</t>
    <phoneticPr fontId="5"/>
  </si>
  <si>
    <t>0.804-1.482</t>
    <phoneticPr fontId="5"/>
  </si>
  <si>
    <t>rs2346064</t>
  </si>
  <si>
    <t>0.764-1.122</t>
    <phoneticPr fontId="5"/>
  </si>
  <si>
    <t>M</t>
    <phoneticPr fontId="3"/>
  </si>
  <si>
    <t>0.664-1.077</t>
    <phoneticPr fontId="5"/>
  </si>
  <si>
    <t>0.796-1.503</t>
    <phoneticPr fontId="5"/>
  </si>
  <si>
    <t>rs4892239</t>
  </si>
  <si>
    <t>0.641-5.436</t>
    <phoneticPr fontId="5"/>
  </si>
  <si>
    <t>0.730-7.525</t>
    <phoneticPr fontId="5"/>
  </si>
  <si>
    <t>F</t>
    <phoneticPr fontId="3"/>
  </si>
  <si>
    <t>0.016-4.308</t>
    <phoneticPr fontId="5"/>
  </si>
  <si>
    <t>rs733686</t>
  </si>
  <si>
    <t>0.722-1.721</t>
  </si>
  <si>
    <t>0.326-1.106</t>
  </si>
  <si>
    <t>1.245-4.545</t>
  </si>
  <si>
    <t>rs12605520</t>
  </si>
  <si>
    <t>0.799-1.403</t>
    <phoneticPr fontId="5"/>
  </si>
  <si>
    <t>0.793-1.578</t>
    <phoneticPr fontId="5"/>
  </si>
  <si>
    <t>0.595-1.580</t>
    <phoneticPr fontId="5"/>
  </si>
  <si>
    <t>rs7239132</t>
  </si>
  <si>
    <t>0.746-1.142</t>
    <phoneticPr fontId="5"/>
  </si>
  <si>
    <t>0.812-1.377</t>
    <phoneticPr fontId="5"/>
  </si>
  <si>
    <t>0.503-1.029</t>
    <phoneticPr fontId="5"/>
  </si>
  <si>
    <t>rs17089390</t>
  </si>
  <si>
    <t>0.737-1.186</t>
    <phoneticPr fontId="5"/>
  </si>
  <si>
    <t>M</t>
    <phoneticPr fontId="3"/>
  </si>
  <si>
    <t>0.679-1.225</t>
    <phoneticPr fontId="5"/>
  </si>
  <si>
    <t>F</t>
    <phoneticPr fontId="3"/>
  </si>
  <si>
    <t>0.662-1.480</t>
    <phoneticPr fontId="5"/>
  </si>
  <si>
    <t>rs4329999</t>
  </si>
  <si>
    <t>0.807-1.255</t>
    <phoneticPr fontId="5"/>
  </si>
  <si>
    <t>0.788-1.361</t>
    <phoneticPr fontId="5"/>
  </si>
  <si>
    <t>0.657-1.396</t>
    <phoneticPr fontId="5"/>
  </si>
  <si>
    <t>rs12604675</t>
  </si>
  <si>
    <t>0.935-1.617</t>
    <phoneticPr fontId="5"/>
  </si>
  <si>
    <t>0.717-1.452</t>
    <phoneticPr fontId="5"/>
  </si>
  <si>
    <t>1.071-2.554</t>
    <phoneticPr fontId="5"/>
  </si>
  <si>
    <t>rs11876996</t>
  </si>
  <si>
    <t>0.833-1.389</t>
    <phoneticPr fontId="5"/>
  </si>
  <si>
    <t>M</t>
    <phoneticPr fontId="3"/>
  </si>
  <si>
    <t>0.736-1.368</t>
    <phoneticPr fontId="5"/>
  </si>
  <si>
    <t>0.796-1.988</t>
    <phoneticPr fontId="5"/>
  </si>
  <si>
    <t>rs12327522</t>
  </si>
  <si>
    <t>0.891-1.335</t>
    <phoneticPr fontId="5"/>
  </si>
  <si>
    <t>0.874-1.449</t>
    <phoneticPr fontId="5"/>
  </si>
  <si>
    <t>0.726-1.423</t>
    <phoneticPr fontId="5"/>
  </si>
  <si>
    <t>rs12326826</t>
  </si>
  <si>
    <t>0.803-1.193</t>
    <phoneticPr fontId="5"/>
  </si>
  <si>
    <t>0.743-1.220</t>
    <phoneticPr fontId="5"/>
  </si>
  <si>
    <t>0.742-1.441</t>
    <phoneticPr fontId="5"/>
  </si>
  <si>
    <t>rs12964454</t>
  </si>
  <si>
    <t>0.904-1.379</t>
    <phoneticPr fontId="5"/>
  </si>
  <si>
    <t>0.924-1.567</t>
    <phoneticPr fontId="5"/>
  </si>
  <si>
    <t>F</t>
    <phoneticPr fontId="3"/>
  </si>
  <si>
    <t>0.682-1.380</t>
    <phoneticPr fontId="5"/>
  </si>
  <si>
    <t>rs12456388</t>
  </si>
  <si>
    <t>0.873-1.831</t>
    <phoneticPr fontId="5"/>
  </si>
  <si>
    <t>0.723-1.854</t>
    <phoneticPr fontId="5"/>
  </si>
  <si>
    <t>0.767-2.586</t>
    <phoneticPr fontId="5"/>
  </si>
  <si>
    <t>rs9953129</t>
  </si>
  <si>
    <t>0.807-1.149</t>
    <phoneticPr fontId="5"/>
  </si>
  <si>
    <t>0.777-1.209</t>
    <phoneticPr fontId="5"/>
  </si>
  <si>
    <t>0.712-1.281</t>
    <phoneticPr fontId="5"/>
  </si>
  <si>
    <t>rs11661606</t>
  </si>
  <si>
    <t>0.884-1.280</t>
    <phoneticPr fontId="5"/>
  </si>
  <si>
    <t>0.794-1.264</t>
    <phoneticPr fontId="5"/>
  </si>
  <si>
    <t>0.865-1.597</t>
    <phoneticPr fontId="5"/>
  </si>
  <si>
    <t>rs7229005</t>
  </si>
  <si>
    <t>0.913-1.296</t>
    <phoneticPr fontId="5"/>
  </si>
  <si>
    <t>0.846-1.312</t>
    <phoneticPr fontId="5"/>
  </si>
  <si>
    <t>0.876-1.570</t>
    <phoneticPr fontId="5"/>
  </si>
  <si>
    <t>rs7244647</t>
  </si>
  <si>
    <t>0.760-2.432</t>
    <phoneticPr fontId="5"/>
  </si>
  <si>
    <t>0.537-2.163</t>
    <phoneticPr fontId="5"/>
  </si>
  <si>
    <t>F</t>
    <phoneticPr fontId="3"/>
  </si>
  <si>
    <t>0.697-6.937</t>
    <phoneticPr fontId="5"/>
  </si>
  <si>
    <t>rs12957330</t>
  </si>
  <si>
    <t>0.694-1.164</t>
    <phoneticPr fontId="5"/>
  </si>
  <si>
    <t>0.708-1.331</t>
    <phoneticPr fontId="5"/>
  </si>
  <si>
    <t>0.500-1.251</t>
    <phoneticPr fontId="5"/>
  </si>
  <si>
    <t>rs6566815</t>
  </si>
  <si>
    <t>0.841-1.197</t>
    <phoneticPr fontId="5"/>
  </si>
  <si>
    <t>0.858-1.334</t>
    <phoneticPr fontId="5"/>
  </si>
  <si>
    <t>F</t>
    <phoneticPr fontId="3"/>
  </si>
  <si>
    <t>0.680-1.229</t>
    <phoneticPr fontId="5"/>
  </si>
  <si>
    <t>P-values were calculated using a logistic regression analysis with recessive model (adjusted</t>
    <phoneticPr fontId="3"/>
  </si>
  <si>
    <t>* Effect allele frequency</t>
  </si>
  <si>
    <r>
      <t xml:space="preserve">Table S5. Association between SNPs within </t>
    </r>
    <r>
      <rPr>
        <b/>
        <i/>
        <sz val="12"/>
        <color indexed="8"/>
        <rFont val="Century"/>
        <family val="1"/>
      </rPr>
      <t>CNDP1/2</t>
    </r>
    <r>
      <rPr>
        <b/>
        <sz val="12"/>
        <color indexed="8"/>
        <rFont val="Century"/>
        <family val="1"/>
      </rPr>
      <t xml:space="preserve">  and diabetic nephropathy (recessive model)</t>
    </r>
    <phoneticPr fontId="3"/>
  </si>
  <si>
    <t>for, age, sex, log-transformed BMI and duration of diabetes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1" x14ac:knownFonts="1">
    <font>
      <sz val="12"/>
      <color theme="1"/>
      <name val="ＭＳ Ｐゴシック"/>
      <family val="2"/>
      <charset val="128"/>
      <scheme val="minor"/>
    </font>
    <font>
      <b/>
      <sz val="12"/>
      <color indexed="8"/>
      <name val="Century"/>
      <family val="1"/>
    </font>
    <font>
      <b/>
      <i/>
      <sz val="12"/>
      <color indexed="8"/>
      <name val="Century"/>
      <family val="1"/>
    </font>
    <font>
      <sz val="6"/>
      <name val="ＭＳ Ｐゴシック"/>
      <family val="2"/>
      <charset val="128"/>
      <scheme val="minor"/>
    </font>
    <font>
      <sz val="11"/>
      <color indexed="8"/>
      <name val="Century"/>
      <family val="1"/>
    </font>
    <font>
      <sz val="6"/>
      <name val="Osaka"/>
      <family val="3"/>
      <charset val="128"/>
    </font>
    <font>
      <sz val="11"/>
      <color theme="1"/>
      <name val="Century"/>
      <family val="1"/>
    </font>
    <font>
      <sz val="11"/>
      <color indexed="10"/>
      <name val="Century"/>
      <family val="1"/>
    </font>
    <font>
      <sz val="11"/>
      <color rgb="FFFF0000"/>
      <name val="Century"/>
      <family val="1"/>
    </font>
    <font>
      <sz val="12"/>
      <color indexed="8"/>
      <name val="Century"/>
    </font>
    <font>
      <sz val="12"/>
      <color rgb="FF000000"/>
      <name val="Century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dotted">
        <color auto="1"/>
      </bottom>
      <diagonal/>
    </border>
    <border>
      <left/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/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tted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176" fontId="4" fillId="0" borderId="17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176" fontId="7" fillId="0" borderId="14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/>
    </xf>
    <xf numFmtId="0" fontId="0" fillId="0" borderId="13" xfId="0" applyBorder="1" applyAlignment="1">
      <alignment vertical="center"/>
    </xf>
    <xf numFmtId="0" fontId="0" fillId="0" borderId="18" xfId="0" applyBorder="1" applyAlignment="1">
      <alignment vertical="center"/>
    </xf>
    <xf numFmtId="0" fontId="9" fillId="0" borderId="0" xfId="0" applyFont="1" applyAlignment="1"/>
    <xf numFmtId="0" fontId="10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tabSelected="1" topLeftCell="A74" workbookViewId="0">
      <selection activeCell="D96" sqref="D96"/>
    </sheetView>
  </sheetViews>
  <sheetFormatPr baseColWidth="12" defaultRowHeight="18" x14ac:dyDescent="0"/>
  <cols>
    <col min="2" max="2" width="10" customWidth="1"/>
    <col min="5" max="5" width="9.5" customWidth="1"/>
    <col min="6" max="6" width="9.6640625" customWidth="1"/>
  </cols>
  <sheetData>
    <row r="1" spans="1:9" ht="19" thickBot="1">
      <c r="A1" s="1" t="s">
        <v>143</v>
      </c>
      <c r="B1" s="2"/>
      <c r="C1" s="2"/>
      <c r="D1" s="2"/>
      <c r="E1" s="2"/>
      <c r="F1" s="2"/>
      <c r="G1" s="2"/>
      <c r="H1" s="2"/>
      <c r="I1" s="2"/>
    </row>
    <row r="2" spans="1:9" ht="19" thickBot="1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5" t="s">
        <v>7</v>
      </c>
    </row>
    <row r="3" spans="1:9">
      <c r="A3" s="6" t="s">
        <v>8</v>
      </c>
      <c r="B3" s="7" t="s">
        <v>9</v>
      </c>
      <c r="C3" s="8">
        <v>0.66581415174765557</v>
      </c>
      <c r="D3" s="8">
        <v>0.67185385656292285</v>
      </c>
      <c r="E3" s="9">
        <v>-6.3E-2</v>
      </c>
      <c r="F3" s="9">
        <v>0.14599999999999999</v>
      </c>
      <c r="G3" s="9">
        <v>0.66790000000000005</v>
      </c>
      <c r="H3" s="9">
        <v>0.93899999999999995</v>
      </c>
      <c r="I3" s="10" t="s">
        <v>10</v>
      </c>
    </row>
    <row r="4" spans="1:9">
      <c r="A4" s="6"/>
      <c r="B4" s="11" t="s">
        <v>11</v>
      </c>
      <c r="C4" s="12">
        <v>0.65923566878980888</v>
      </c>
      <c r="D4" s="12">
        <v>0.6811254396248535</v>
      </c>
      <c r="E4" s="13">
        <v>-7.8E-2</v>
      </c>
      <c r="F4" s="13">
        <v>0.17899999999999999</v>
      </c>
      <c r="G4" s="13">
        <v>0.66439999999999999</v>
      </c>
      <c r="H4" s="13">
        <v>0.92500000000000004</v>
      </c>
      <c r="I4" s="14" t="s">
        <v>12</v>
      </c>
    </row>
    <row r="5" spans="1:9" ht="19" thickBot="1">
      <c r="A5" s="15"/>
      <c r="B5" s="16" t="s">
        <v>13</v>
      </c>
      <c r="C5" s="13">
        <v>0.66666666666666663</v>
      </c>
      <c r="D5" s="13">
        <v>0.66231647634584012</v>
      </c>
      <c r="E5" s="13">
        <v>-5.3999999999999999E-2</v>
      </c>
      <c r="F5" s="13">
        <v>0.252</v>
      </c>
      <c r="G5" s="13">
        <v>0.82920000000000005</v>
      </c>
      <c r="H5" s="13">
        <v>0.94699999999999995</v>
      </c>
      <c r="I5" s="14" t="s">
        <v>14</v>
      </c>
    </row>
    <row r="6" spans="1:9">
      <c r="A6" s="17" t="s">
        <v>15</v>
      </c>
      <c r="B6" s="7" t="s">
        <v>9</v>
      </c>
      <c r="C6" s="8">
        <v>0.41815097540288382</v>
      </c>
      <c r="D6" s="8">
        <v>0.40906084656084657</v>
      </c>
      <c r="E6" s="9">
        <v>-7.1999999999999995E-2</v>
      </c>
      <c r="F6" s="9">
        <v>9.2999999999999999E-2</v>
      </c>
      <c r="G6" s="9">
        <v>0.44119999999999998</v>
      </c>
      <c r="H6" s="9">
        <v>0.93100000000000005</v>
      </c>
      <c r="I6" s="10" t="s">
        <v>16</v>
      </c>
    </row>
    <row r="7" spans="1:9">
      <c r="A7" s="17"/>
      <c r="B7" s="11" t="s">
        <v>17</v>
      </c>
      <c r="C7" s="12">
        <v>0.42025316455696204</v>
      </c>
      <c r="D7" s="12">
        <v>0.41533180778032036</v>
      </c>
      <c r="E7" s="13">
        <v>-4.2999999999999997E-2</v>
      </c>
      <c r="F7" s="13">
        <v>0.11700000000000001</v>
      </c>
      <c r="G7" s="13">
        <v>0.71120000000000005</v>
      </c>
      <c r="H7" s="13">
        <v>0.95799999999999996</v>
      </c>
      <c r="I7" s="14" t="s">
        <v>18</v>
      </c>
    </row>
    <row r="8" spans="1:9" ht="19" thickBot="1">
      <c r="A8" s="17"/>
      <c r="B8" s="18" t="s">
        <v>13</v>
      </c>
      <c r="C8" s="19">
        <v>0.40105540897097625</v>
      </c>
      <c r="D8" s="19">
        <v>0.40415335463258784</v>
      </c>
      <c r="E8" s="19">
        <v>-0.13600000000000001</v>
      </c>
      <c r="F8" s="19">
        <v>0.156</v>
      </c>
      <c r="G8" s="19">
        <v>0.38159999999999999</v>
      </c>
      <c r="H8" s="19">
        <v>0.873</v>
      </c>
      <c r="I8" s="20" t="s">
        <v>19</v>
      </c>
    </row>
    <row r="9" spans="1:9">
      <c r="A9" s="21" t="s">
        <v>20</v>
      </c>
      <c r="B9" s="16" t="s">
        <v>9</v>
      </c>
      <c r="C9" s="13">
        <v>0.29335016835016836</v>
      </c>
      <c r="D9" s="13">
        <v>0.29646902065289804</v>
      </c>
      <c r="E9" s="22">
        <v>-4.3090000000000001E-4</v>
      </c>
      <c r="F9" s="22">
        <v>8.7999999999999995E-2</v>
      </c>
      <c r="G9" s="22">
        <v>0.99609999999999999</v>
      </c>
      <c r="H9" s="22">
        <v>1</v>
      </c>
      <c r="I9" s="10" t="s">
        <v>21</v>
      </c>
    </row>
    <row r="10" spans="1:9">
      <c r="A10" s="17"/>
      <c r="B10" s="11" t="s">
        <v>11</v>
      </c>
      <c r="C10" s="12">
        <v>0.29448621553884713</v>
      </c>
      <c r="D10" s="12">
        <v>0.29181084198385238</v>
      </c>
      <c r="E10" s="13">
        <v>-5.0000000000000001E-3</v>
      </c>
      <c r="F10" s="13">
        <v>0.111</v>
      </c>
      <c r="G10" s="13">
        <v>0.96350000000000002</v>
      </c>
      <c r="H10" s="13">
        <v>0.995</v>
      </c>
      <c r="I10" s="14" t="s">
        <v>22</v>
      </c>
    </row>
    <row r="11" spans="1:9" ht="19" thickBot="1">
      <c r="A11" s="23"/>
      <c r="B11" s="16" t="s">
        <v>13</v>
      </c>
      <c r="C11" s="13">
        <v>0.28776041666666669</v>
      </c>
      <c r="D11" s="13">
        <v>0.30144694533762056</v>
      </c>
      <c r="E11" s="13">
        <v>8.9999999999999993E-3</v>
      </c>
      <c r="F11" s="13">
        <v>0.14799999999999999</v>
      </c>
      <c r="G11" s="13">
        <v>0.94940000000000002</v>
      </c>
      <c r="H11" s="13">
        <v>1.0089999999999999</v>
      </c>
      <c r="I11" s="14" t="s">
        <v>23</v>
      </c>
    </row>
    <row r="12" spans="1:9">
      <c r="A12" s="17" t="s">
        <v>24</v>
      </c>
      <c r="B12" s="7" t="s">
        <v>9</v>
      </c>
      <c r="C12" s="8">
        <v>0.10367892976588629</v>
      </c>
      <c r="D12" s="8">
        <v>0.10132013201320132</v>
      </c>
      <c r="E12" s="9">
        <v>4.5999999999999999E-2</v>
      </c>
      <c r="F12" s="9">
        <v>0.112</v>
      </c>
      <c r="G12" s="9">
        <v>0.67869999999999997</v>
      </c>
      <c r="H12" s="9">
        <v>1.0469999999999999</v>
      </c>
      <c r="I12" s="10" t="s">
        <v>25</v>
      </c>
    </row>
    <row r="13" spans="1:9">
      <c r="A13" s="17"/>
      <c r="B13" s="11" t="s">
        <v>11</v>
      </c>
      <c r="C13" s="12">
        <v>0.106875</v>
      </c>
      <c r="D13" s="12">
        <v>0.10285714285714286</v>
      </c>
      <c r="E13" s="13">
        <v>4.2999999999999997E-2</v>
      </c>
      <c r="F13" s="13">
        <v>0.13900000000000001</v>
      </c>
      <c r="G13" s="13">
        <v>0.75439999999999996</v>
      </c>
      <c r="H13" s="13">
        <v>1.044</v>
      </c>
      <c r="I13" s="14" t="s">
        <v>26</v>
      </c>
    </row>
    <row r="14" spans="1:9" ht="19" thickBot="1">
      <c r="A14" s="17"/>
      <c r="B14" s="18" t="s">
        <v>27</v>
      </c>
      <c r="C14" s="19">
        <v>9.5907928388746802E-2</v>
      </c>
      <c r="D14" s="19">
        <v>9.6337579617834401E-2</v>
      </c>
      <c r="E14" s="19">
        <v>5.0999999999999997E-2</v>
      </c>
      <c r="F14" s="19">
        <v>0.19</v>
      </c>
      <c r="G14" s="19">
        <v>0.78820000000000001</v>
      </c>
      <c r="H14" s="19">
        <v>1.052</v>
      </c>
      <c r="I14" s="20" t="s">
        <v>28</v>
      </c>
    </row>
    <row r="15" spans="1:9">
      <c r="A15" s="21" t="s">
        <v>29</v>
      </c>
      <c r="B15" s="16" t="s">
        <v>9</v>
      </c>
      <c r="C15" s="13">
        <v>0.22804054054054054</v>
      </c>
      <c r="D15" s="13">
        <v>0.23201075991930062</v>
      </c>
      <c r="E15" s="22">
        <v>-0.112</v>
      </c>
      <c r="F15" s="22">
        <v>9.0999999999999998E-2</v>
      </c>
      <c r="G15" s="22">
        <v>0.2167</v>
      </c>
      <c r="H15" s="22">
        <v>0.89400000000000002</v>
      </c>
      <c r="I15" s="10" t="s">
        <v>30</v>
      </c>
    </row>
    <row r="16" spans="1:9">
      <c r="A16" s="17"/>
      <c r="B16" s="11" t="s">
        <v>11</v>
      </c>
      <c r="C16" s="12">
        <v>0.23081761006289309</v>
      </c>
      <c r="D16" s="12">
        <v>0.22086247086247085</v>
      </c>
      <c r="E16" s="13">
        <v>-5.7000000000000002E-2</v>
      </c>
      <c r="F16" s="13">
        <v>0.113</v>
      </c>
      <c r="G16" s="13">
        <v>0.61209999999999998</v>
      </c>
      <c r="H16" s="13">
        <v>0.94399999999999995</v>
      </c>
      <c r="I16" s="14" t="s">
        <v>31</v>
      </c>
    </row>
    <row r="17" spans="1:9" ht="19" thickBot="1">
      <c r="A17" s="23"/>
      <c r="B17" s="16" t="s">
        <v>13</v>
      </c>
      <c r="C17" s="13">
        <v>0.21391076115485563</v>
      </c>
      <c r="D17" s="13">
        <v>0.25</v>
      </c>
      <c r="E17" s="13">
        <v>-0.20499999999999999</v>
      </c>
      <c r="F17" s="13">
        <v>0.151</v>
      </c>
      <c r="G17" s="13">
        <v>0.1739</v>
      </c>
      <c r="H17" s="13">
        <v>0.81399999999999995</v>
      </c>
      <c r="I17" s="14" t="s">
        <v>32</v>
      </c>
    </row>
    <row r="18" spans="1:9">
      <c r="A18" s="17" t="s">
        <v>33</v>
      </c>
      <c r="B18" s="7" t="s">
        <v>9</v>
      </c>
      <c r="C18" s="8">
        <v>0.87013536379018608</v>
      </c>
      <c r="D18" s="8">
        <v>0.87483266398929049</v>
      </c>
      <c r="E18" s="9">
        <v>-0.41899999999999998</v>
      </c>
      <c r="F18" s="9">
        <v>0.33600000000000002</v>
      </c>
      <c r="G18" s="9">
        <v>0.21229999999999999</v>
      </c>
      <c r="H18" s="9">
        <v>0.65700000000000003</v>
      </c>
      <c r="I18" s="10" t="s">
        <v>34</v>
      </c>
    </row>
    <row r="19" spans="1:9">
      <c r="A19" s="17"/>
      <c r="B19" s="11" t="s">
        <v>11</v>
      </c>
      <c r="C19" s="12">
        <v>0.87088607594936707</v>
      </c>
      <c r="D19" s="12">
        <v>0.87833140208574745</v>
      </c>
      <c r="E19" s="13">
        <v>-0.34100000000000003</v>
      </c>
      <c r="F19" s="13">
        <v>0.45</v>
      </c>
      <c r="G19" s="13">
        <v>0.44790000000000002</v>
      </c>
      <c r="H19" s="13">
        <v>0.71099999999999997</v>
      </c>
      <c r="I19" s="14" t="s">
        <v>35</v>
      </c>
    </row>
    <row r="20" spans="1:9" ht="19" thickBot="1">
      <c r="A20" s="17"/>
      <c r="B20" s="18" t="s">
        <v>13</v>
      </c>
      <c r="C20" s="19">
        <v>0.85890410958904106</v>
      </c>
      <c r="D20" s="19">
        <v>0.87237479806138929</v>
      </c>
      <c r="E20" s="19">
        <v>-0.48499999999999999</v>
      </c>
      <c r="F20" s="19">
        <v>0.505</v>
      </c>
      <c r="G20" s="19">
        <v>0.33660000000000001</v>
      </c>
      <c r="H20" s="19">
        <v>0.61499999999999999</v>
      </c>
      <c r="I20" s="20" t="s">
        <v>36</v>
      </c>
    </row>
    <row r="21" spans="1:9">
      <c r="A21" s="21" t="s">
        <v>37</v>
      </c>
      <c r="B21" s="16" t="s">
        <v>9</v>
      </c>
      <c r="C21" s="13">
        <v>0.92474916387959871</v>
      </c>
      <c r="D21" s="13">
        <v>0.92998027613412226</v>
      </c>
      <c r="E21" s="22">
        <v>0.29299999999999998</v>
      </c>
      <c r="F21" s="22">
        <v>0.56100000000000005</v>
      </c>
      <c r="G21" s="22">
        <v>0.60119999999999996</v>
      </c>
      <c r="H21" s="22">
        <v>1.341</v>
      </c>
      <c r="I21" s="10" t="s">
        <v>38</v>
      </c>
    </row>
    <row r="22" spans="1:9">
      <c r="A22" s="17"/>
      <c r="B22" s="11" t="s">
        <v>39</v>
      </c>
      <c r="C22" s="12">
        <v>0.92518703241895262</v>
      </c>
      <c r="D22" s="12">
        <v>0.92954545454545456</v>
      </c>
      <c r="E22" s="13">
        <v>0.505</v>
      </c>
      <c r="F22" s="13">
        <v>0.70599999999999996</v>
      </c>
      <c r="G22" s="13">
        <v>0.47420000000000001</v>
      </c>
      <c r="H22" s="13">
        <v>1.6579999999999999</v>
      </c>
      <c r="I22" s="14" t="s">
        <v>40</v>
      </c>
    </row>
    <row r="23" spans="1:9" ht="19" thickBot="1">
      <c r="A23" s="23"/>
      <c r="B23" s="16" t="s">
        <v>41</v>
      </c>
      <c r="C23" s="13">
        <v>0.9173553719008265</v>
      </c>
      <c r="D23" s="13">
        <v>0.93163751987281396</v>
      </c>
      <c r="E23" s="13">
        <v>-0.111</v>
      </c>
      <c r="F23" s="13">
        <v>0.93899999999999995</v>
      </c>
      <c r="G23" s="13">
        <v>0.90549999999999997</v>
      </c>
      <c r="H23" s="13">
        <v>0.89500000000000002</v>
      </c>
      <c r="I23" s="14" t="s">
        <v>42</v>
      </c>
    </row>
    <row r="24" spans="1:9">
      <c r="A24" s="17" t="s">
        <v>43</v>
      </c>
      <c r="B24" s="24" t="s">
        <v>9</v>
      </c>
      <c r="C24" s="9">
        <v>9.1537132987910191E-2</v>
      </c>
      <c r="D24" s="9">
        <v>8.6289222373806276E-2</v>
      </c>
      <c r="E24" s="9">
        <v>-0.151</v>
      </c>
      <c r="F24" s="9">
        <v>0.122</v>
      </c>
      <c r="G24" s="9">
        <v>0.21510000000000001</v>
      </c>
      <c r="H24" s="9">
        <v>0.85899999999999999</v>
      </c>
      <c r="I24" s="10" t="s">
        <v>44</v>
      </c>
    </row>
    <row r="25" spans="1:9">
      <c r="A25" s="17"/>
      <c r="B25" s="16" t="s">
        <v>45</v>
      </c>
      <c r="C25" s="13">
        <v>9.1203104786545919E-2</v>
      </c>
      <c r="D25" s="13">
        <v>7.5438596491228069E-2</v>
      </c>
      <c r="E25" s="13">
        <v>-6.2E-2</v>
      </c>
      <c r="F25" s="13">
        <v>0.158</v>
      </c>
      <c r="G25" s="13">
        <v>0.69630000000000003</v>
      </c>
      <c r="H25" s="13">
        <v>0.94</v>
      </c>
      <c r="I25" s="14" t="s">
        <v>46</v>
      </c>
    </row>
    <row r="26" spans="1:9" ht="19" thickBot="1">
      <c r="A26" s="17"/>
      <c r="B26" s="18" t="s">
        <v>47</v>
      </c>
      <c r="C26" s="19">
        <v>9.1863517060367453E-2</v>
      </c>
      <c r="D26" s="19">
        <v>0.1018363939899833</v>
      </c>
      <c r="E26" s="19">
        <v>-0.28999999999999998</v>
      </c>
      <c r="F26" s="19">
        <v>0.19400000000000001</v>
      </c>
      <c r="G26" s="19">
        <v>0.13569999999999999</v>
      </c>
      <c r="H26" s="19">
        <v>0.748</v>
      </c>
      <c r="I26" s="20" t="s">
        <v>48</v>
      </c>
    </row>
    <row r="27" spans="1:9">
      <c r="A27" s="21" t="s">
        <v>49</v>
      </c>
      <c r="B27" s="16" t="s">
        <v>9</v>
      </c>
      <c r="C27" s="13">
        <v>0.10630252100840336</v>
      </c>
      <c r="D27" s="13">
        <v>0.10341365461847389</v>
      </c>
      <c r="E27" s="22">
        <v>-0.16700000000000001</v>
      </c>
      <c r="F27" s="22">
        <v>0.113</v>
      </c>
      <c r="G27" s="22">
        <v>0.13980000000000001</v>
      </c>
      <c r="H27" s="22">
        <v>0.84599999999999997</v>
      </c>
      <c r="I27" s="10" t="s">
        <v>50</v>
      </c>
    </row>
    <row r="28" spans="1:9">
      <c r="A28" s="17"/>
      <c r="B28" s="11" t="s">
        <v>17</v>
      </c>
      <c r="C28" s="12">
        <v>0.10615577889447236</v>
      </c>
      <c r="D28" s="12">
        <v>8.8235294117647065E-2</v>
      </c>
      <c r="E28" s="13">
        <v>-5.8999999999999997E-2</v>
      </c>
      <c r="F28" s="13">
        <v>0.14599999999999999</v>
      </c>
      <c r="G28" s="13">
        <v>0.68440000000000001</v>
      </c>
      <c r="H28" s="13">
        <v>0.94199999999999995</v>
      </c>
      <c r="I28" s="14" t="s">
        <v>51</v>
      </c>
    </row>
    <row r="29" spans="1:9" ht="19" thickBot="1">
      <c r="A29" s="23"/>
      <c r="B29" s="16" t="s">
        <v>13</v>
      </c>
      <c r="C29" s="13">
        <v>0.10411311053984576</v>
      </c>
      <c r="D29" s="13">
        <v>0.12520325203252033</v>
      </c>
      <c r="E29" s="13">
        <v>-0.33400000000000002</v>
      </c>
      <c r="F29" s="13">
        <v>0.182</v>
      </c>
      <c r="G29" s="13">
        <v>6.6600000000000006E-2</v>
      </c>
      <c r="H29" s="13">
        <v>0.71599999999999997</v>
      </c>
      <c r="I29" s="14" t="s">
        <v>52</v>
      </c>
    </row>
    <row r="30" spans="1:9">
      <c r="A30" s="17" t="s">
        <v>53</v>
      </c>
      <c r="B30" s="7" t="s">
        <v>9</v>
      </c>
      <c r="C30" s="8">
        <v>0.1798469387755102</v>
      </c>
      <c r="D30" s="8">
        <v>0.18468770987239758</v>
      </c>
      <c r="E30" s="9">
        <v>-9.0999999999999998E-2</v>
      </c>
      <c r="F30" s="9">
        <v>9.5000000000000001E-2</v>
      </c>
      <c r="G30" s="9">
        <v>0.33660000000000001</v>
      </c>
      <c r="H30" s="9">
        <v>0.91300000000000003</v>
      </c>
      <c r="I30" s="10" t="s">
        <v>54</v>
      </c>
    </row>
    <row r="31" spans="1:9">
      <c r="A31" s="17"/>
      <c r="B31" s="11" t="s">
        <v>11</v>
      </c>
      <c r="C31" s="12">
        <v>0.16921119592875319</v>
      </c>
      <c r="D31" s="12">
        <v>0.18735498839907191</v>
      </c>
      <c r="E31" s="13">
        <v>-0.19</v>
      </c>
      <c r="F31" s="13">
        <v>0.11899999999999999</v>
      </c>
      <c r="G31" s="13">
        <v>0.11119999999999999</v>
      </c>
      <c r="H31" s="13">
        <v>0.82699999999999996</v>
      </c>
      <c r="I31" s="14" t="s">
        <v>55</v>
      </c>
    </row>
    <row r="32" spans="1:9" ht="19" thickBot="1">
      <c r="A32" s="17"/>
      <c r="B32" s="18" t="s">
        <v>13</v>
      </c>
      <c r="C32" s="19">
        <v>0.19451697127937337</v>
      </c>
      <c r="D32" s="19">
        <v>0.18373983739837399</v>
      </c>
      <c r="E32" s="19">
        <v>8.7999999999999995E-2</v>
      </c>
      <c r="F32" s="19">
        <v>0.156</v>
      </c>
      <c r="G32" s="19">
        <v>0.5746</v>
      </c>
      <c r="H32" s="19">
        <v>1.0920000000000001</v>
      </c>
      <c r="I32" s="20" t="s">
        <v>56</v>
      </c>
    </row>
    <row r="33" spans="1:9">
      <c r="A33" s="21" t="s">
        <v>57</v>
      </c>
      <c r="B33" s="16" t="s">
        <v>9</v>
      </c>
      <c r="C33" s="13">
        <v>0.15829787234042553</v>
      </c>
      <c r="D33" s="13">
        <v>0.15748824714573539</v>
      </c>
      <c r="E33" s="22">
        <v>-7.6999999999999999E-2</v>
      </c>
      <c r="F33" s="22">
        <v>9.8000000000000004E-2</v>
      </c>
      <c r="G33" s="22">
        <v>0.43180000000000002</v>
      </c>
      <c r="H33" s="22">
        <v>0.92600000000000005</v>
      </c>
      <c r="I33" s="10" t="s">
        <v>58</v>
      </c>
    </row>
    <row r="34" spans="1:9">
      <c r="A34" s="17"/>
      <c r="B34" s="11" t="s">
        <v>59</v>
      </c>
      <c r="C34" s="12">
        <v>0.15082382762991128</v>
      </c>
      <c r="D34" s="12">
        <v>0.15895953757225434</v>
      </c>
      <c r="E34" s="13">
        <v>-0.16800000000000001</v>
      </c>
      <c r="F34" s="13">
        <v>0.123</v>
      </c>
      <c r="G34" s="13">
        <v>0.17369999999999999</v>
      </c>
      <c r="H34" s="13">
        <v>0.84499999999999997</v>
      </c>
      <c r="I34" s="14" t="s">
        <v>60</v>
      </c>
    </row>
    <row r="35" spans="1:9" ht="19" thickBot="1">
      <c r="A35" s="23"/>
      <c r="B35" s="16" t="s">
        <v>41</v>
      </c>
      <c r="C35" s="13">
        <v>0.16622691292875991</v>
      </c>
      <c r="D35" s="13">
        <v>0.1576797385620915</v>
      </c>
      <c r="E35" s="13">
        <v>0.09</v>
      </c>
      <c r="F35" s="13">
        <v>0.16200000000000001</v>
      </c>
      <c r="G35" s="13">
        <v>0.58050000000000002</v>
      </c>
      <c r="H35" s="13">
        <v>1.0940000000000001</v>
      </c>
      <c r="I35" s="14" t="s">
        <v>61</v>
      </c>
    </row>
    <row r="36" spans="1:9">
      <c r="A36" s="17" t="s">
        <v>62</v>
      </c>
      <c r="B36" s="7" t="s">
        <v>9</v>
      </c>
      <c r="C36" s="8">
        <v>0.90683760683760684</v>
      </c>
      <c r="D36" s="8">
        <v>0.90633423180592987</v>
      </c>
      <c r="E36" s="9">
        <v>0.624</v>
      </c>
      <c r="F36" s="9">
        <v>0.54500000000000004</v>
      </c>
      <c r="G36" s="9">
        <v>0.2525</v>
      </c>
      <c r="H36" s="9">
        <v>1.867</v>
      </c>
      <c r="I36" s="10" t="s">
        <v>63</v>
      </c>
    </row>
    <row r="37" spans="1:9">
      <c r="A37" s="17"/>
      <c r="B37" s="11" t="s">
        <v>45</v>
      </c>
      <c r="C37" s="12">
        <v>0.90984654731457804</v>
      </c>
      <c r="D37" s="12">
        <v>0.89627039627039629</v>
      </c>
      <c r="E37" s="13">
        <v>0.85199999999999998</v>
      </c>
      <c r="F37" s="13">
        <v>0.59499999999999997</v>
      </c>
      <c r="G37" s="13">
        <v>0.15260000000000001</v>
      </c>
      <c r="H37" s="13">
        <v>2.343</v>
      </c>
      <c r="I37" s="14" t="s">
        <v>64</v>
      </c>
    </row>
    <row r="38" spans="1:9" ht="19" thickBot="1">
      <c r="A38" s="17"/>
      <c r="B38" s="18" t="s">
        <v>65</v>
      </c>
      <c r="C38" s="19">
        <v>0.89502762430939231</v>
      </c>
      <c r="D38" s="19">
        <v>0.91856677524429964</v>
      </c>
      <c r="E38" s="19">
        <v>-1.3380000000000001</v>
      </c>
      <c r="F38" s="19">
        <v>1.4279999999999999</v>
      </c>
      <c r="G38" s="19">
        <v>0.34860000000000002</v>
      </c>
      <c r="H38" s="19">
        <v>0.26200000000000001</v>
      </c>
      <c r="I38" s="20" t="s">
        <v>66</v>
      </c>
    </row>
    <row r="39" spans="1:9">
      <c r="A39" s="25" t="s">
        <v>67</v>
      </c>
      <c r="B39" s="16" t="s">
        <v>9</v>
      </c>
      <c r="C39" s="13">
        <v>0.21789383561643838</v>
      </c>
      <c r="D39" s="13">
        <v>0.20126413838988688</v>
      </c>
      <c r="E39" s="22">
        <v>0.109</v>
      </c>
      <c r="F39" s="22">
        <v>0.222</v>
      </c>
      <c r="G39" s="22">
        <v>0.62470000000000003</v>
      </c>
      <c r="H39" s="22">
        <v>1.115</v>
      </c>
      <c r="I39" s="10" t="s">
        <v>68</v>
      </c>
    </row>
    <row r="40" spans="1:9">
      <c r="A40" s="17"/>
      <c r="B40" s="11" t="s">
        <v>59</v>
      </c>
      <c r="C40" s="12">
        <v>0.21153846153846156</v>
      </c>
      <c r="D40" s="12">
        <v>0.19770114942528738</v>
      </c>
      <c r="E40" s="13">
        <v>-0.50900000000000001</v>
      </c>
      <c r="F40" s="13">
        <v>0.311</v>
      </c>
      <c r="G40" s="13">
        <v>0.1018</v>
      </c>
      <c r="H40" s="13">
        <v>0.60099999999999998</v>
      </c>
      <c r="I40" s="14" t="s">
        <v>69</v>
      </c>
    </row>
    <row r="41" spans="1:9" ht="19" thickBot="1">
      <c r="A41" s="23"/>
      <c r="B41" s="26" t="s">
        <v>41</v>
      </c>
      <c r="C41" s="27">
        <v>0.24316939890710387</v>
      </c>
      <c r="D41" s="27">
        <v>0.20531400966183577</v>
      </c>
      <c r="E41" s="27">
        <v>0.86599999999999999</v>
      </c>
      <c r="F41" s="27">
        <v>0.33</v>
      </c>
      <c r="G41" s="27">
        <v>8.6E-3</v>
      </c>
      <c r="H41" s="27">
        <f>1/0.42</f>
        <v>2.3809523809523809</v>
      </c>
      <c r="I41" s="28" t="s">
        <v>70</v>
      </c>
    </row>
    <row r="42" spans="1:9">
      <c r="A42" s="17" t="s">
        <v>71</v>
      </c>
      <c r="B42" s="7" t="s">
        <v>9</v>
      </c>
      <c r="C42" s="8">
        <v>0.66710069444444442</v>
      </c>
      <c r="D42" s="8">
        <v>0.65559322033898304</v>
      </c>
      <c r="E42" s="9">
        <v>5.7000000000000002E-2</v>
      </c>
      <c r="F42" s="9">
        <v>0.14399999999999999</v>
      </c>
      <c r="G42" s="9">
        <v>0.6915</v>
      </c>
      <c r="H42" s="9">
        <v>1.0589999999999999</v>
      </c>
      <c r="I42" s="10" t="s">
        <v>72</v>
      </c>
    </row>
    <row r="43" spans="1:9">
      <c r="A43" s="17"/>
      <c r="B43" s="11" t="s">
        <v>11</v>
      </c>
      <c r="C43" s="12">
        <v>0.66623711340206182</v>
      </c>
      <c r="D43" s="12">
        <v>0.647887323943662</v>
      </c>
      <c r="E43" s="13">
        <v>0.112</v>
      </c>
      <c r="F43" s="13">
        <v>0.17499999999999999</v>
      </c>
      <c r="G43" s="13">
        <v>0.52290000000000003</v>
      </c>
      <c r="H43" s="13">
        <v>1.119</v>
      </c>
      <c r="I43" s="14" t="s">
        <v>73</v>
      </c>
    </row>
    <row r="44" spans="1:9" ht="19" thickBot="1">
      <c r="A44" s="17"/>
      <c r="B44" s="18" t="s">
        <v>13</v>
      </c>
      <c r="C44" s="19">
        <v>0.65789473684210531</v>
      </c>
      <c r="D44" s="19">
        <v>0.66857610474631757</v>
      </c>
      <c r="E44" s="19">
        <v>-3.1E-2</v>
      </c>
      <c r="F44" s="19">
        <v>0.249</v>
      </c>
      <c r="G44" s="19">
        <v>0.90080000000000005</v>
      </c>
      <c r="H44" s="19">
        <v>0.96899999999999997</v>
      </c>
      <c r="I44" s="20" t="s">
        <v>74</v>
      </c>
    </row>
    <row r="45" spans="1:9">
      <c r="A45" s="21" t="s">
        <v>75</v>
      </c>
      <c r="B45" s="16" t="s">
        <v>9</v>
      </c>
      <c r="C45" s="13">
        <v>0.52536543422184012</v>
      </c>
      <c r="D45" s="13">
        <v>0.52977412731006157</v>
      </c>
      <c r="E45" s="22">
        <v>-0.08</v>
      </c>
      <c r="F45" s="22">
        <v>0.109</v>
      </c>
      <c r="G45" s="22">
        <v>0.46289999999999998</v>
      </c>
      <c r="H45" s="22">
        <v>0.92300000000000004</v>
      </c>
      <c r="I45" s="10" t="s">
        <v>76</v>
      </c>
    </row>
    <row r="46" spans="1:9">
      <c r="A46" s="17"/>
      <c r="B46" s="11" t="s">
        <v>11</v>
      </c>
      <c r="C46" s="12">
        <v>0.53128991060025543</v>
      </c>
      <c r="D46" s="12">
        <v>0.52299528301886788</v>
      </c>
      <c r="E46" s="13">
        <v>5.6000000000000001E-2</v>
      </c>
      <c r="F46" s="13">
        <v>0.13500000000000001</v>
      </c>
      <c r="G46" s="13">
        <v>0.67889999999999995</v>
      </c>
      <c r="H46" s="13">
        <v>1.0569999999999999</v>
      </c>
      <c r="I46" s="14" t="s">
        <v>77</v>
      </c>
    </row>
    <row r="47" spans="1:9" ht="19" thickBot="1">
      <c r="A47" s="23"/>
      <c r="B47" s="16" t="s">
        <v>13</v>
      </c>
      <c r="C47" s="13">
        <v>0.50405405405405401</v>
      </c>
      <c r="D47" s="13">
        <v>0.53986710963455153</v>
      </c>
      <c r="E47" s="13">
        <v>-0.33</v>
      </c>
      <c r="F47" s="13">
        <v>0.183</v>
      </c>
      <c r="G47" s="13">
        <v>7.1300000000000002E-2</v>
      </c>
      <c r="H47" s="13">
        <v>0.71899999999999997</v>
      </c>
      <c r="I47" s="14" t="s">
        <v>78</v>
      </c>
    </row>
    <row r="48" spans="1:9">
      <c r="A48" s="17" t="s">
        <v>79</v>
      </c>
      <c r="B48" s="7" t="s">
        <v>9</v>
      </c>
      <c r="C48" s="8">
        <v>8.2564962279966472E-2</v>
      </c>
      <c r="D48" s="8">
        <v>8.078457446808511E-2</v>
      </c>
      <c r="E48" s="9">
        <v>-6.7000000000000004E-2</v>
      </c>
      <c r="F48" s="9">
        <v>0.121</v>
      </c>
      <c r="G48" s="9">
        <v>0.58009999999999995</v>
      </c>
      <c r="H48" s="9">
        <v>0.93500000000000005</v>
      </c>
      <c r="I48" s="10" t="s">
        <v>80</v>
      </c>
    </row>
    <row r="49" spans="1:9">
      <c r="A49" s="17"/>
      <c r="B49" s="11" t="s">
        <v>81</v>
      </c>
      <c r="C49" s="12">
        <v>8.4480600750938675E-2</v>
      </c>
      <c r="D49" s="12">
        <v>8.5450346420323328E-2</v>
      </c>
      <c r="E49" s="13">
        <v>-9.1999999999999998E-2</v>
      </c>
      <c r="F49" s="13">
        <v>0.15</v>
      </c>
      <c r="G49" s="13">
        <v>0.54069999999999996</v>
      </c>
      <c r="H49" s="13">
        <v>0.91200000000000003</v>
      </c>
      <c r="I49" s="14" t="s">
        <v>82</v>
      </c>
    </row>
    <row r="50" spans="1:9" ht="19" thickBot="1">
      <c r="A50" s="17"/>
      <c r="B50" s="18" t="s">
        <v>83</v>
      </c>
      <c r="C50" s="19">
        <v>7.9487179487179482E-2</v>
      </c>
      <c r="D50" s="19">
        <v>7.5079872204472847E-2</v>
      </c>
      <c r="E50" s="19">
        <v>-0.01</v>
      </c>
      <c r="F50" s="19">
        <v>0.20499999999999999</v>
      </c>
      <c r="G50" s="19">
        <v>0.96030000000000004</v>
      </c>
      <c r="H50" s="19">
        <v>0.99</v>
      </c>
      <c r="I50" s="20" t="s">
        <v>84</v>
      </c>
    </row>
    <row r="51" spans="1:9">
      <c r="A51" s="21" t="s">
        <v>85</v>
      </c>
      <c r="B51" s="16" t="s">
        <v>9</v>
      </c>
      <c r="C51" s="13">
        <v>0.55395072217502128</v>
      </c>
      <c r="D51" s="13">
        <v>0.55061983471074383</v>
      </c>
      <c r="E51" s="22">
        <v>6.0000000000000001E-3</v>
      </c>
      <c r="F51" s="22">
        <v>0.113</v>
      </c>
      <c r="G51" s="22">
        <v>0.95489999999999997</v>
      </c>
      <c r="H51" s="22">
        <v>1.006</v>
      </c>
      <c r="I51" s="10" t="s">
        <v>86</v>
      </c>
    </row>
    <row r="52" spans="1:9">
      <c r="A52" s="17"/>
      <c r="B52" s="11" t="s">
        <v>17</v>
      </c>
      <c r="C52" s="12">
        <v>0.55901015228426398</v>
      </c>
      <c r="D52" s="12">
        <v>0.5428061831153389</v>
      </c>
      <c r="E52" s="13">
        <v>3.5000000000000003E-2</v>
      </c>
      <c r="F52" s="13">
        <v>0.13900000000000001</v>
      </c>
      <c r="G52" s="13">
        <v>0.80010000000000003</v>
      </c>
      <c r="H52" s="13">
        <v>1.036</v>
      </c>
      <c r="I52" s="14" t="s">
        <v>87</v>
      </c>
    </row>
    <row r="53" spans="1:9" ht="19" thickBot="1">
      <c r="A53" s="23"/>
      <c r="B53" s="16" t="s">
        <v>13</v>
      </c>
      <c r="C53" s="13">
        <v>0.53439153439153442</v>
      </c>
      <c r="D53" s="13">
        <v>0.56093489148580966</v>
      </c>
      <c r="E53" s="13">
        <v>-4.3999999999999997E-2</v>
      </c>
      <c r="F53" s="13">
        <v>0.192</v>
      </c>
      <c r="G53" s="13">
        <v>0.82110000000000005</v>
      </c>
      <c r="H53" s="13">
        <v>0.95699999999999996</v>
      </c>
      <c r="I53" s="14" t="s">
        <v>88</v>
      </c>
    </row>
    <row r="54" spans="1:9">
      <c r="A54" s="29" t="s">
        <v>89</v>
      </c>
      <c r="B54" s="7" t="s">
        <v>9</v>
      </c>
      <c r="C54" s="8">
        <v>6.5745393634840874E-2</v>
      </c>
      <c r="D54" s="8">
        <v>5.5298013245033112E-2</v>
      </c>
      <c r="E54" s="9">
        <v>0.20699999999999999</v>
      </c>
      <c r="F54" s="9">
        <v>0.14000000000000001</v>
      </c>
      <c r="G54" s="9">
        <v>0.13830000000000001</v>
      </c>
      <c r="H54" s="9">
        <v>1.23</v>
      </c>
      <c r="I54" s="30" t="s">
        <v>90</v>
      </c>
    </row>
    <row r="55" spans="1:9">
      <c r="A55" s="17"/>
      <c r="B55" s="11" t="s">
        <v>11</v>
      </c>
      <c r="C55" s="12">
        <v>5.6875000000000002E-2</v>
      </c>
      <c r="D55" s="12">
        <v>5.434782608695652E-2</v>
      </c>
      <c r="E55" s="13">
        <v>0.02</v>
      </c>
      <c r="F55" s="13">
        <v>0.18</v>
      </c>
      <c r="G55" s="13">
        <v>0.91210000000000002</v>
      </c>
      <c r="H55" s="13">
        <v>1.02</v>
      </c>
      <c r="I55" s="14" t="s">
        <v>91</v>
      </c>
    </row>
    <row r="56" spans="1:9" ht="19" thickBot="1">
      <c r="A56" s="17"/>
      <c r="B56" s="31" t="s">
        <v>13</v>
      </c>
      <c r="C56" s="32">
        <v>8.3333333333333329E-2</v>
      </c>
      <c r="D56" s="32">
        <v>5.689102564102564E-2</v>
      </c>
      <c r="E56" s="32">
        <v>0.503</v>
      </c>
      <c r="F56" s="32">
        <v>0.222</v>
      </c>
      <c r="G56" s="32">
        <v>2.3099999999999999E-2</v>
      </c>
      <c r="H56" s="32">
        <v>1.6539999999999999</v>
      </c>
      <c r="I56" s="33" t="s">
        <v>92</v>
      </c>
    </row>
    <row r="57" spans="1:9">
      <c r="A57" s="21" t="s">
        <v>93</v>
      </c>
      <c r="B57" s="16" t="s">
        <v>9</v>
      </c>
      <c r="C57" s="13">
        <v>0.62840136054421769</v>
      </c>
      <c r="D57" s="13">
        <v>0.61917623227548957</v>
      </c>
      <c r="E57" s="22">
        <v>7.2999999999999995E-2</v>
      </c>
      <c r="F57" s="22">
        <v>0.13</v>
      </c>
      <c r="G57" s="22">
        <v>0.57450000000000001</v>
      </c>
      <c r="H57" s="22">
        <v>1.0760000000000001</v>
      </c>
      <c r="I57" s="10" t="s">
        <v>94</v>
      </c>
    </row>
    <row r="58" spans="1:9">
      <c r="A58" s="17"/>
      <c r="B58" s="11" t="s">
        <v>95</v>
      </c>
      <c r="C58" s="12">
        <v>0.62167300380228141</v>
      </c>
      <c r="D58" s="12">
        <v>0.61072261072261069</v>
      </c>
      <c r="E58" s="13">
        <v>3.0000000000000001E-3</v>
      </c>
      <c r="F58" s="13">
        <v>0.158</v>
      </c>
      <c r="G58" s="13">
        <v>0.98240000000000005</v>
      </c>
      <c r="H58" s="13">
        <v>1.0029999999999999</v>
      </c>
      <c r="I58" s="14" t="s">
        <v>96</v>
      </c>
    </row>
    <row r="59" spans="1:9" ht="19" thickBot="1">
      <c r="A59" s="23"/>
      <c r="B59" s="16" t="s">
        <v>83</v>
      </c>
      <c r="C59" s="13">
        <v>0.6303763440860215</v>
      </c>
      <c r="D59" s="13">
        <v>0.63338788870703766</v>
      </c>
      <c r="E59" s="13">
        <v>0.22900000000000001</v>
      </c>
      <c r="F59" s="13">
        <v>0.23300000000000001</v>
      </c>
      <c r="G59" s="13">
        <v>0.32550000000000001</v>
      </c>
      <c r="H59" s="13">
        <v>1.258</v>
      </c>
      <c r="I59" s="14" t="s">
        <v>97</v>
      </c>
    </row>
    <row r="60" spans="1:9">
      <c r="A60" s="17" t="s">
        <v>98</v>
      </c>
      <c r="B60" s="7" t="s">
        <v>9</v>
      </c>
      <c r="C60" s="8">
        <v>0.50378787878787878</v>
      </c>
      <c r="D60" s="8">
        <v>0.50903614457831325</v>
      </c>
      <c r="E60" s="9">
        <v>8.6999999999999994E-2</v>
      </c>
      <c r="F60" s="9">
        <v>0.10299999999999999</v>
      </c>
      <c r="G60" s="9">
        <v>0.39889999999999998</v>
      </c>
      <c r="H60" s="9">
        <v>1.091</v>
      </c>
      <c r="I60" s="10" t="s">
        <v>99</v>
      </c>
    </row>
    <row r="61" spans="1:9">
      <c r="A61" s="17"/>
      <c r="B61" s="11" t="s">
        <v>17</v>
      </c>
      <c r="C61" s="12">
        <v>0.50062972292191432</v>
      </c>
      <c r="D61" s="12">
        <v>0.49942329873125718</v>
      </c>
      <c r="E61" s="13">
        <v>0.11799999999999999</v>
      </c>
      <c r="F61" s="13">
        <v>0.129</v>
      </c>
      <c r="G61" s="13">
        <v>0.35870000000000002</v>
      </c>
      <c r="H61" s="13">
        <v>1.1259999999999999</v>
      </c>
      <c r="I61" s="14" t="s">
        <v>100</v>
      </c>
    </row>
    <row r="62" spans="1:9" ht="19" thickBot="1">
      <c r="A62" s="17"/>
      <c r="B62" s="18" t="s">
        <v>13</v>
      </c>
      <c r="C62" s="19">
        <v>0.5</v>
      </c>
      <c r="D62" s="19">
        <v>0.51951219512195124</v>
      </c>
      <c r="E62" s="19">
        <v>1.7000000000000001E-2</v>
      </c>
      <c r="F62" s="19">
        <v>0.17199999999999999</v>
      </c>
      <c r="G62" s="19">
        <v>0.92259999999999998</v>
      </c>
      <c r="H62" s="19">
        <v>1.0169999999999999</v>
      </c>
      <c r="I62" s="20" t="s">
        <v>101</v>
      </c>
    </row>
    <row r="63" spans="1:9">
      <c r="A63" s="21" t="s">
        <v>102</v>
      </c>
      <c r="B63" s="16" t="s">
        <v>9</v>
      </c>
      <c r="C63" s="13">
        <v>0.48229342327150082</v>
      </c>
      <c r="D63" s="13">
        <v>0.49166666666666664</v>
      </c>
      <c r="E63" s="22">
        <v>-2.1000000000000001E-2</v>
      </c>
      <c r="F63" s="22">
        <v>0.10100000000000001</v>
      </c>
      <c r="G63" s="22">
        <v>0.83299999999999996</v>
      </c>
      <c r="H63" s="22">
        <v>0.97899999999999998</v>
      </c>
      <c r="I63" s="10" t="s">
        <v>103</v>
      </c>
    </row>
    <row r="64" spans="1:9">
      <c r="A64" s="17"/>
      <c r="B64" s="11" t="s">
        <v>11</v>
      </c>
      <c r="C64" s="12">
        <v>0.49242424242424243</v>
      </c>
      <c r="D64" s="12">
        <v>0.49482758620689654</v>
      </c>
      <c r="E64" s="13">
        <v>-4.9000000000000002E-2</v>
      </c>
      <c r="F64" s="13">
        <v>0.126</v>
      </c>
      <c r="G64" s="13">
        <v>0.69910000000000005</v>
      </c>
      <c r="H64" s="13">
        <v>0.95199999999999996</v>
      </c>
      <c r="I64" s="14" t="s">
        <v>104</v>
      </c>
    </row>
    <row r="65" spans="1:9" ht="19" thickBot="1">
      <c r="A65" s="23"/>
      <c r="B65" s="16" t="s">
        <v>13</v>
      </c>
      <c r="C65" s="13">
        <v>0.45584415584415583</v>
      </c>
      <c r="D65" s="13">
        <v>0.49029126213592233</v>
      </c>
      <c r="E65" s="13">
        <v>3.4000000000000002E-2</v>
      </c>
      <c r="F65" s="13">
        <v>0.16900000000000001</v>
      </c>
      <c r="G65" s="13">
        <v>0.84299999999999997</v>
      </c>
      <c r="H65" s="13">
        <v>1.034</v>
      </c>
      <c r="I65" s="14" t="s">
        <v>105</v>
      </c>
    </row>
    <row r="66" spans="1:9">
      <c r="A66" s="17" t="s">
        <v>106</v>
      </c>
      <c r="B66" s="7" t="s">
        <v>9</v>
      </c>
      <c r="C66" s="8">
        <v>0.5404721753794266</v>
      </c>
      <c r="D66" s="8">
        <v>0.52964690206528986</v>
      </c>
      <c r="E66" s="9">
        <v>0.11</v>
      </c>
      <c r="F66" s="9">
        <v>0.108</v>
      </c>
      <c r="G66" s="9">
        <v>0.30709999999999998</v>
      </c>
      <c r="H66" s="9">
        <v>1.1160000000000001</v>
      </c>
      <c r="I66" s="10" t="s">
        <v>107</v>
      </c>
    </row>
    <row r="67" spans="1:9">
      <c r="A67" s="17"/>
      <c r="B67" s="11" t="s">
        <v>45</v>
      </c>
      <c r="C67" s="12">
        <v>0.53593947036569989</v>
      </c>
      <c r="D67" s="12">
        <v>0.52924311926605505</v>
      </c>
      <c r="E67" s="13">
        <v>0.185</v>
      </c>
      <c r="F67" s="13">
        <v>0.13500000000000001</v>
      </c>
      <c r="G67" s="13">
        <v>0.16980000000000001</v>
      </c>
      <c r="H67" s="13">
        <v>1.2030000000000001</v>
      </c>
      <c r="I67" s="14" t="s">
        <v>108</v>
      </c>
    </row>
    <row r="68" spans="1:9" ht="19" thickBot="1">
      <c r="A68" s="17"/>
      <c r="B68" s="18" t="s">
        <v>109</v>
      </c>
      <c r="C68" s="19">
        <v>0.54068241469816269</v>
      </c>
      <c r="D68" s="19">
        <v>0.53322528363047006</v>
      </c>
      <c r="E68" s="19">
        <v>-0.03</v>
      </c>
      <c r="F68" s="19">
        <v>0.18</v>
      </c>
      <c r="G68" s="19">
        <v>0.86729999999999996</v>
      </c>
      <c r="H68" s="19">
        <v>0.97</v>
      </c>
      <c r="I68" s="20" t="s">
        <v>110</v>
      </c>
    </row>
    <row r="69" spans="1:9">
      <c r="A69" s="21" t="s">
        <v>111</v>
      </c>
      <c r="B69" s="16" t="s">
        <v>9</v>
      </c>
      <c r="C69" s="13">
        <v>0.74894514767932485</v>
      </c>
      <c r="D69" s="13">
        <v>0.74384564204923487</v>
      </c>
      <c r="E69" s="22">
        <v>0.23499999999999999</v>
      </c>
      <c r="F69" s="22">
        <v>0.189</v>
      </c>
      <c r="G69" s="22">
        <v>0.21379999999999999</v>
      </c>
      <c r="H69" s="22">
        <v>1.2649999999999999</v>
      </c>
      <c r="I69" s="10" t="s">
        <v>112</v>
      </c>
    </row>
    <row r="70" spans="1:9">
      <c r="A70" s="17"/>
      <c r="B70" s="11" t="s">
        <v>11</v>
      </c>
      <c r="C70" s="12">
        <v>0.74404015056461736</v>
      </c>
      <c r="D70" s="12">
        <v>0.74856815578465064</v>
      </c>
      <c r="E70" s="13">
        <v>0.14599999999999999</v>
      </c>
      <c r="F70" s="13">
        <v>0.24</v>
      </c>
      <c r="G70" s="13">
        <v>0.54239999999999999</v>
      </c>
      <c r="H70" s="13">
        <v>1.1579999999999999</v>
      </c>
      <c r="I70" s="14" t="s">
        <v>113</v>
      </c>
    </row>
    <row r="71" spans="1:9" ht="19" thickBot="1">
      <c r="A71" s="23"/>
      <c r="B71" s="16" t="s">
        <v>13</v>
      </c>
      <c r="C71" s="13">
        <v>0.74657534246575341</v>
      </c>
      <c r="D71" s="13">
        <v>0.73948220064724923</v>
      </c>
      <c r="E71" s="13">
        <v>0.34300000000000003</v>
      </c>
      <c r="F71" s="13">
        <v>0.31</v>
      </c>
      <c r="G71" s="13">
        <v>0.26869999999999999</v>
      </c>
      <c r="H71" s="13">
        <v>1.409</v>
      </c>
      <c r="I71" s="14" t="s">
        <v>114</v>
      </c>
    </row>
    <row r="72" spans="1:9">
      <c r="A72" s="17" t="s">
        <v>115</v>
      </c>
      <c r="B72" s="7" t="s">
        <v>9</v>
      </c>
      <c r="C72" s="8">
        <v>0.24914383561643835</v>
      </c>
      <c r="D72" s="8">
        <v>0.25634866163349346</v>
      </c>
      <c r="E72" s="9">
        <v>-3.6999999999999998E-2</v>
      </c>
      <c r="F72" s="9">
        <v>0.09</v>
      </c>
      <c r="G72" s="9">
        <v>0.67730000000000001</v>
      </c>
      <c r="H72" s="9">
        <v>0.96299999999999997</v>
      </c>
      <c r="I72" s="10" t="s">
        <v>116</v>
      </c>
    </row>
    <row r="73" spans="1:9">
      <c r="A73" s="17"/>
      <c r="B73" s="11" t="s">
        <v>45</v>
      </c>
      <c r="C73" s="12">
        <v>0.25417201540436457</v>
      </c>
      <c r="D73" s="12">
        <v>0.25296912114014253</v>
      </c>
      <c r="E73" s="13">
        <v>-3.2000000000000001E-2</v>
      </c>
      <c r="F73" s="13">
        <v>0.113</v>
      </c>
      <c r="G73" s="13">
        <v>0.77990000000000004</v>
      </c>
      <c r="H73" s="13">
        <v>0.96899999999999997</v>
      </c>
      <c r="I73" s="14" t="s">
        <v>117</v>
      </c>
    </row>
    <row r="74" spans="1:9" ht="19" thickBot="1">
      <c r="A74" s="17"/>
      <c r="B74" s="18" t="s">
        <v>41</v>
      </c>
      <c r="C74" s="19">
        <v>0.2349869451697128</v>
      </c>
      <c r="D74" s="19">
        <v>0.25993377483443708</v>
      </c>
      <c r="E74" s="19">
        <v>-4.5999999999999999E-2</v>
      </c>
      <c r="F74" s="19">
        <v>0.15</v>
      </c>
      <c r="G74" s="19">
        <v>0.75780000000000003</v>
      </c>
      <c r="H74" s="19">
        <v>0.95499999999999996</v>
      </c>
      <c r="I74" s="20" t="s">
        <v>118</v>
      </c>
    </row>
    <row r="75" spans="1:9">
      <c r="A75" s="21" t="s">
        <v>119</v>
      </c>
      <c r="B75" s="16" t="s">
        <v>9</v>
      </c>
      <c r="C75" s="13">
        <v>0.18600682593856654</v>
      </c>
      <c r="D75" s="13">
        <v>0.18005445881552076</v>
      </c>
      <c r="E75" s="22">
        <v>6.2E-2</v>
      </c>
      <c r="F75" s="22">
        <v>9.4E-2</v>
      </c>
      <c r="G75" s="22">
        <v>0.51380000000000003</v>
      </c>
      <c r="H75" s="22">
        <v>1.0640000000000001</v>
      </c>
      <c r="I75" s="10" t="s">
        <v>120</v>
      </c>
    </row>
    <row r="76" spans="1:9">
      <c r="A76" s="17"/>
      <c r="B76" s="11" t="s">
        <v>11</v>
      </c>
      <c r="C76" s="12">
        <v>0.18487928843710291</v>
      </c>
      <c r="D76" s="12">
        <v>0.18278301886792453</v>
      </c>
      <c r="E76" s="13">
        <v>2E-3</v>
      </c>
      <c r="F76" s="13">
        <v>0.11899999999999999</v>
      </c>
      <c r="G76" s="13">
        <v>0.98750000000000004</v>
      </c>
      <c r="H76" s="13">
        <v>1.002</v>
      </c>
      <c r="I76" s="14" t="s">
        <v>121</v>
      </c>
    </row>
    <row r="77" spans="1:9" ht="19" thickBot="1">
      <c r="A77" s="23"/>
      <c r="B77" s="16" t="s">
        <v>13</v>
      </c>
      <c r="C77" s="13">
        <v>0.18684210526315789</v>
      </c>
      <c r="D77" s="13">
        <v>0.1748768472906404</v>
      </c>
      <c r="E77" s="13">
        <v>0.16200000000000001</v>
      </c>
      <c r="F77" s="13">
        <v>0.156</v>
      </c>
      <c r="G77" s="13">
        <v>0.30120000000000002</v>
      </c>
      <c r="H77" s="13">
        <v>1.1759999999999999</v>
      </c>
      <c r="I77" s="14" t="s">
        <v>122</v>
      </c>
    </row>
    <row r="78" spans="1:9">
      <c r="A78" s="17" t="s">
        <v>123</v>
      </c>
      <c r="B78" s="7" t="s">
        <v>9</v>
      </c>
      <c r="C78" s="8">
        <v>0.24643157010915198</v>
      </c>
      <c r="D78" s="8">
        <v>0.23865153538050735</v>
      </c>
      <c r="E78" s="9">
        <v>8.4000000000000005E-2</v>
      </c>
      <c r="F78" s="9">
        <v>8.8999999999999996E-2</v>
      </c>
      <c r="G78" s="9">
        <v>0.34570000000000001</v>
      </c>
      <c r="H78" s="9">
        <v>1.0880000000000001</v>
      </c>
      <c r="I78" s="10" t="s">
        <v>124</v>
      </c>
    </row>
    <row r="79" spans="1:9">
      <c r="A79" s="17"/>
      <c r="B79" s="11" t="s">
        <v>11</v>
      </c>
      <c r="C79" s="12">
        <v>0.24562500000000001</v>
      </c>
      <c r="D79" s="12">
        <v>0.2338337182448037</v>
      </c>
      <c r="E79" s="13">
        <v>5.1999999999999998E-2</v>
      </c>
      <c r="F79" s="13">
        <v>0.112</v>
      </c>
      <c r="G79" s="13">
        <v>0.64249999999999996</v>
      </c>
      <c r="H79" s="13">
        <v>1.0529999999999999</v>
      </c>
      <c r="I79" s="14" t="s">
        <v>125</v>
      </c>
    </row>
    <row r="80" spans="1:9" ht="19" thickBot="1">
      <c r="A80" s="17"/>
      <c r="B80" s="18" t="s">
        <v>13</v>
      </c>
      <c r="C80" s="19">
        <v>0.24935400516795866</v>
      </c>
      <c r="D80" s="19">
        <v>0.24516129032258063</v>
      </c>
      <c r="E80" s="19">
        <v>0.159</v>
      </c>
      <c r="F80" s="19">
        <v>0.14899999999999999</v>
      </c>
      <c r="G80" s="19">
        <v>0.28499999999999998</v>
      </c>
      <c r="H80" s="19">
        <v>1.173</v>
      </c>
      <c r="I80" s="20" t="s">
        <v>126</v>
      </c>
    </row>
    <row r="81" spans="1:9">
      <c r="A81" s="21" t="s">
        <v>127</v>
      </c>
      <c r="B81" s="16" t="s">
        <v>9</v>
      </c>
      <c r="C81" s="13">
        <v>0.83658743633276744</v>
      </c>
      <c r="D81" s="13">
        <v>0.83063973063973062</v>
      </c>
      <c r="E81" s="22">
        <v>0.307</v>
      </c>
      <c r="F81" s="22">
        <v>0.29699999999999999</v>
      </c>
      <c r="G81" s="22">
        <v>0.30070000000000002</v>
      </c>
      <c r="H81" s="22">
        <v>1.359</v>
      </c>
      <c r="I81" s="10" t="s">
        <v>128</v>
      </c>
    </row>
    <row r="82" spans="1:9">
      <c r="A82" s="17"/>
      <c r="B82" s="11" t="s">
        <v>11</v>
      </c>
      <c r="C82" s="12">
        <v>0.82765151515151514</v>
      </c>
      <c r="D82" s="12">
        <v>0.82613768961493583</v>
      </c>
      <c r="E82" s="13">
        <v>7.4999999999999997E-2</v>
      </c>
      <c r="F82" s="13">
        <v>0.35499999999999998</v>
      </c>
      <c r="G82" s="13">
        <v>0.83250000000000002</v>
      </c>
      <c r="H82" s="13">
        <v>1.0780000000000001</v>
      </c>
      <c r="I82" s="14" t="s">
        <v>129</v>
      </c>
    </row>
    <row r="83" spans="1:9" ht="19" thickBot="1">
      <c r="A83" s="23"/>
      <c r="B83" s="16" t="s">
        <v>130</v>
      </c>
      <c r="C83" s="13">
        <v>0.84540389972144847</v>
      </c>
      <c r="D83" s="13">
        <v>0.83711507293354948</v>
      </c>
      <c r="E83" s="13">
        <v>0.78800000000000003</v>
      </c>
      <c r="F83" s="13">
        <v>0.58599999999999997</v>
      </c>
      <c r="G83" s="13">
        <v>0.17910000000000001</v>
      </c>
      <c r="H83" s="13">
        <v>2.198</v>
      </c>
      <c r="I83" s="14" t="s">
        <v>131</v>
      </c>
    </row>
    <row r="84" spans="1:9">
      <c r="A84" s="21" t="s">
        <v>132</v>
      </c>
      <c r="B84" s="7" t="s">
        <v>9</v>
      </c>
      <c r="C84" s="8">
        <v>6.5217391304347824E-2</v>
      </c>
      <c r="D84" s="8">
        <v>6.5963060686015831E-2</v>
      </c>
      <c r="E84" s="9">
        <v>-0.106</v>
      </c>
      <c r="F84" s="9">
        <v>0.13200000000000001</v>
      </c>
      <c r="G84" s="9">
        <v>0.41949999999999998</v>
      </c>
      <c r="H84" s="9">
        <v>0.89900000000000002</v>
      </c>
      <c r="I84" s="10" t="s">
        <v>133</v>
      </c>
    </row>
    <row r="85" spans="1:9">
      <c r="A85" s="17"/>
      <c r="B85" s="11" t="s">
        <v>11</v>
      </c>
      <c r="C85" s="12">
        <v>6.9461827284105132E-2</v>
      </c>
      <c r="D85" s="12">
        <v>7.2082379862700233E-2</v>
      </c>
      <c r="E85" s="13">
        <v>-2.9000000000000001E-2</v>
      </c>
      <c r="F85" s="13">
        <v>0.161</v>
      </c>
      <c r="G85" s="13">
        <v>0.85460000000000003</v>
      </c>
      <c r="H85" s="13">
        <v>0.97099999999999997</v>
      </c>
      <c r="I85" s="14" t="s">
        <v>134</v>
      </c>
    </row>
    <row r="86" spans="1:9" ht="19" thickBot="1">
      <c r="A86" s="23"/>
      <c r="B86" s="18" t="s">
        <v>13</v>
      </c>
      <c r="C86" s="19">
        <v>5.7251908396946563E-2</v>
      </c>
      <c r="D86" s="19">
        <v>5.873015873015873E-2</v>
      </c>
      <c r="E86" s="19">
        <v>-0.23400000000000001</v>
      </c>
      <c r="F86" s="19">
        <v>0.23400000000000001</v>
      </c>
      <c r="G86" s="19">
        <v>0.3165</v>
      </c>
      <c r="H86" s="19">
        <v>0.79100000000000004</v>
      </c>
      <c r="I86" s="20" t="s">
        <v>135</v>
      </c>
    </row>
    <row r="87" spans="1:9">
      <c r="A87" s="21" t="s">
        <v>136</v>
      </c>
      <c r="B87" s="16" t="s">
        <v>9</v>
      </c>
      <c r="C87" s="13">
        <v>0.35051107325383307</v>
      </c>
      <c r="D87" s="13">
        <v>0.34415145368492223</v>
      </c>
      <c r="E87" s="22">
        <v>3.0000000000000001E-3</v>
      </c>
      <c r="F87" s="22">
        <v>0.09</v>
      </c>
      <c r="G87" s="22">
        <v>0.97240000000000004</v>
      </c>
      <c r="H87" s="22">
        <v>1.0029999999999999</v>
      </c>
      <c r="I87" s="10" t="s">
        <v>137</v>
      </c>
    </row>
    <row r="88" spans="1:9">
      <c r="A88" s="34"/>
      <c r="B88" s="11" t="s">
        <v>11</v>
      </c>
      <c r="C88" s="12">
        <v>0.35541401273885348</v>
      </c>
      <c r="D88" s="12">
        <v>0.34298957126303592</v>
      </c>
      <c r="E88" s="13">
        <v>6.8000000000000005E-2</v>
      </c>
      <c r="F88" s="13">
        <v>0.113</v>
      </c>
      <c r="G88" s="13">
        <v>0.5484</v>
      </c>
      <c r="H88" s="13">
        <v>1.07</v>
      </c>
      <c r="I88" s="14" t="s">
        <v>138</v>
      </c>
    </row>
    <row r="89" spans="1:9" ht="19" thickBot="1">
      <c r="A89" s="35"/>
      <c r="B89" s="18" t="s">
        <v>139</v>
      </c>
      <c r="C89" s="19">
        <v>0.33769633507853403</v>
      </c>
      <c r="D89" s="19">
        <v>0.34628099173553717</v>
      </c>
      <c r="E89" s="19">
        <v>-0.09</v>
      </c>
      <c r="F89" s="19">
        <v>0.151</v>
      </c>
      <c r="G89" s="19">
        <v>0.55289999999999995</v>
      </c>
      <c r="H89" s="19">
        <v>0.91400000000000003</v>
      </c>
      <c r="I89" s="20" t="s">
        <v>140</v>
      </c>
    </row>
    <row r="90" spans="1:9">
      <c r="A90" s="36" t="s">
        <v>141</v>
      </c>
      <c r="B90" s="2"/>
      <c r="C90" s="2"/>
      <c r="D90" s="2"/>
      <c r="E90" s="2"/>
      <c r="F90" s="2"/>
      <c r="G90" s="2"/>
      <c r="H90" s="2"/>
      <c r="I90" s="2"/>
    </row>
    <row r="91" spans="1:9">
      <c r="A91" s="36" t="s">
        <v>144</v>
      </c>
      <c r="B91" s="2"/>
      <c r="C91" s="2"/>
      <c r="D91" s="2"/>
      <c r="E91" s="2"/>
      <c r="F91" s="2"/>
      <c r="G91" s="2"/>
      <c r="H91" s="2"/>
      <c r="I91" s="2"/>
    </row>
    <row r="92" spans="1:9">
      <c r="A92" s="37" t="s">
        <v>142</v>
      </c>
      <c r="B92" s="2"/>
      <c r="C92" s="2"/>
      <c r="D92" s="2"/>
      <c r="E92" s="2"/>
      <c r="F92" s="2"/>
      <c r="G92" s="2"/>
      <c r="H92" s="2"/>
      <c r="I92" s="2"/>
    </row>
  </sheetData>
  <phoneticPr fontId="3"/>
  <pageMargins left="0.70000000000000007" right="0.70000000000000007" top="0.75000000000000011" bottom="0.75000000000000011" header="0.30000000000000004" footer="0.30000000000000004"/>
  <pageSetup paperSize="9" scale="7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理化学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田 士郎</dc:creator>
  <cp:lastModifiedBy>前田 士郎</cp:lastModifiedBy>
  <dcterms:created xsi:type="dcterms:W3CDTF">2012-11-21T02:27:54Z</dcterms:created>
  <dcterms:modified xsi:type="dcterms:W3CDTF">2012-11-23T00:29:57Z</dcterms:modified>
</cp:coreProperties>
</file>